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a Fogtman\Documents\Interns\David Kim\Frontiers\"/>
    </mc:Choice>
  </mc:AlternateContent>
  <bookViews>
    <workbookView xWindow="0" yWindow="0" windowWidth="28800" windowHeight="123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1" l="1"/>
  <c r="C1" i="1"/>
  <c r="D1" i="1"/>
  <c r="E1" i="1"/>
  <c r="F1" i="1"/>
  <c r="G1" i="1"/>
  <c r="H1" i="1"/>
  <c r="A2" i="1"/>
  <c r="B2" i="1"/>
  <c r="C2" i="1"/>
  <c r="D2" i="1"/>
  <c r="E2" i="1"/>
  <c r="F2" i="1"/>
  <c r="H2" i="1"/>
  <c r="A3" i="1"/>
  <c r="B3" i="1"/>
  <c r="C3" i="1"/>
  <c r="D3" i="1"/>
  <c r="E3" i="1"/>
  <c r="F3" i="1"/>
  <c r="H3" i="1"/>
  <c r="A4" i="1"/>
  <c r="B4" i="1"/>
  <c r="C4" i="1"/>
  <c r="D4" i="1"/>
  <c r="E4" i="1"/>
  <c r="F4" i="1"/>
  <c r="H4" i="1"/>
  <c r="A5" i="1"/>
  <c r="B5" i="1"/>
  <c r="C5" i="1"/>
  <c r="D5" i="1"/>
  <c r="E5" i="1"/>
  <c r="F5" i="1"/>
  <c r="H5" i="1"/>
  <c r="A6" i="1"/>
  <c r="B6" i="1"/>
  <c r="C6" i="1"/>
  <c r="D6" i="1"/>
  <c r="E6" i="1"/>
  <c r="F6" i="1"/>
  <c r="H6" i="1"/>
  <c r="A7" i="1"/>
  <c r="B7" i="1"/>
  <c r="C7" i="1"/>
  <c r="D7" i="1"/>
  <c r="E7" i="1"/>
  <c r="F7" i="1"/>
  <c r="H7" i="1"/>
  <c r="A8" i="1"/>
  <c r="B8" i="1"/>
  <c r="C8" i="1"/>
  <c r="D8" i="1"/>
  <c r="E8" i="1"/>
  <c r="F8" i="1"/>
  <c r="H8" i="1"/>
  <c r="A9" i="1"/>
  <c r="B9" i="1"/>
  <c r="C9" i="1"/>
  <c r="D9" i="1"/>
  <c r="E9" i="1"/>
  <c r="F9" i="1"/>
  <c r="H9" i="1"/>
  <c r="A10" i="1"/>
  <c r="B10" i="1"/>
  <c r="C10" i="1"/>
  <c r="D10" i="1"/>
  <c r="E10" i="1"/>
  <c r="F10" i="1"/>
  <c r="H10" i="1"/>
  <c r="A11" i="1"/>
  <c r="B11" i="1"/>
  <c r="C11" i="1"/>
  <c r="D11" i="1"/>
  <c r="E11" i="1"/>
  <c r="F11" i="1"/>
  <c r="H11" i="1"/>
  <c r="A12" i="1"/>
  <c r="B12" i="1"/>
  <c r="C12" i="1"/>
  <c r="D12" i="1"/>
  <c r="E12" i="1"/>
  <c r="F12" i="1"/>
  <c r="H12" i="1"/>
  <c r="A13" i="1"/>
  <c r="B13" i="1"/>
  <c r="C13" i="1"/>
  <c r="D13" i="1"/>
  <c r="E13" i="1"/>
  <c r="F13" i="1"/>
  <c r="H13" i="1"/>
  <c r="A14" i="1"/>
  <c r="B14" i="1"/>
  <c r="C14" i="1"/>
  <c r="D14" i="1"/>
  <c r="E14" i="1"/>
  <c r="F14" i="1"/>
  <c r="H14" i="1"/>
  <c r="A15" i="1"/>
  <c r="B15" i="1"/>
  <c r="C15" i="1"/>
  <c r="D15" i="1"/>
  <c r="E15" i="1"/>
  <c r="F15" i="1"/>
  <c r="H15" i="1"/>
  <c r="A16" i="1"/>
  <c r="B16" i="1"/>
  <c r="C16" i="1"/>
  <c r="D16" i="1"/>
  <c r="E16" i="1"/>
  <c r="F16" i="1"/>
  <c r="H16" i="1"/>
  <c r="A17" i="1"/>
  <c r="B17" i="1"/>
  <c r="C17" i="1"/>
  <c r="D17" i="1"/>
  <c r="E17" i="1"/>
  <c r="F17" i="1"/>
  <c r="H17" i="1"/>
  <c r="A18" i="1"/>
  <c r="B18" i="1"/>
  <c r="C18" i="1"/>
  <c r="D18" i="1"/>
  <c r="E18" i="1"/>
  <c r="F18" i="1"/>
  <c r="H18" i="1"/>
  <c r="A19" i="1"/>
  <c r="B19" i="1"/>
  <c r="C19" i="1"/>
  <c r="D19" i="1"/>
  <c r="E19" i="1"/>
  <c r="F19" i="1"/>
  <c r="H19" i="1"/>
  <c r="A20" i="1"/>
  <c r="B20" i="1"/>
  <c r="C20" i="1"/>
  <c r="D20" i="1"/>
  <c r="E20" i="1"/>
  <c r="F20" i="1"/>
  <c r="H20" i="1"/>
  <c r="A21" i="1"/>
  <c r="B21" i="1"/>
  <c r="C21" i="1"/>
  <c r="D21" i="1"/>
  <c r="E21" i="1"/>
  <c r="F21" i="1"/>
  <c r="H21" i="1"/>
  <c r="A22" i="1"/>
  <c r="B22" i="1"/>
  <c r="C22" i="1"/>
  <c r="D22" i="1"/>
  <c r="E22" i="1"/>
  <c r="F22" i="1"/>
  <c r="H22" i="1"/>
  <c r="A23" i="1"/>
  <c r="B23" i="1"/>
</calcChain>
</file>

<file path=xl/sharedStrings.xml><?xml version="1.0" encoding="utf-8"?>
<sst xmlns="http://schemas.openxmlformats.org/spreadsheetml/2006/main" count="21" uniqueCount="1"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a%20Fogtman/Documents/Interns/David%20Kim/eLife%20Manuscript/Submission%2005.2020/Figures%20and%20Tables/Supplementary%20Table%203%20%20Risk%20of%20bias%20and%20quality%20Mo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ticles"/>
      <sheetName val="Outcomes"/>
      <sheetName val="Bias"/>
      <sheetName val="Sheet1"/>
      <sheetName val="Emmons (2019)"/>
    </sheetNames>
    <sheetDataSet>
      <sheetData sheetId="0"/>
      <sheetData sheetId="1"/>
      <sheetData sheetId="2">
        <row r="1">
          <cell r="B1" t="str">
            <v>Random sequence generation (Selection bias)</v>
          </cell>
          <cell r="C1" t="str">
            <v>Allocation concealment (Selection bias)</v>
          </cell>
          <cell r="D1" t="str">
            <v>Blinding of participants and personnel (Performance bias)</v>
          </cell>
          <cell r="E1" t="str">
            <v>Blinding of outcome assessment (Detection bias)</v>
          </cell>
          <cell r="F1" t="str">
            <v>Incomplete outcome data (Attrition bias)</v>
          </cell>
          <cell r="G1" t="str">
            <v>Selective reporting (Reporting bias)</v>
          </cell>
          <cell r="H1" t="str">
            <v>Overall Quality</v>
          </cell>
        </row>
        <row r="2">
          <cell r="A2" t="str">
            <v>Emmons 2019</v>
          </cell>
          <cell r="B2" t="str">
            <v>+</v>
          </cell>
          <cell r="C2" t="str">
            <v>?</v>
          </cell>
          <cell r="D2" t="str">
            <v>?</v>
          </cell>
          <cell r="E2" t="str">
            <v>+</v>
          </cell>
          <cell r="F2" t="str">
            <v>+</v>
          </cell>
          <cell r="H2" t="str">
            <v>?</v>
          </cell>
        </row>
        <row r="3">
          <cell r="A3" t="str">
            <v>Sahnoune 2017</v>
          </cell>
          <cell r="B3" t="str">
            <v>?</v>
          </cell>
          <cell r="C3" t="str">
            <v>?</v>
          </cell>
          <cell r="D3" t="str">
            <v>?</v>
          </cell>
          <cell r="E3" t="str">
            <v>?</v>
          </cell>
          <cell r="F3" t="str">
            <v>?</v>
          </cell>
          <cell r="H3" t="str">
            <v>?</v>
          </cell>
        </row>
        <row r="4">
          <cell r="A4" t="str">
            <v>Bull 2017</v>
          </cell>
          <cell r="B4" t="str">
            <v>+</v>
          </cell>
          <cell r="C4" t="str">
            <v>?</v>
          </cell>
          <cell r="D4" t="str">
            <v>?</v>
          </cell>
          <cell r="E4" t="str">
            <v>?</v>
          </cell>
          <cell r="F4" t="str">
            <v>+</v>
          </cell>
          <cell r="H4" t="str">
            <v>?</v>
          </cell>
        </row>
        <row r="5">
          <cell r="A5" t="str">
            <v>Ruitenberg 2017</v>
          </cell>
          <cell r="B5" t="str">
            <v>?</v>
          </cell>
          <cell r="C5" t="str">
            <v>?</v>
          </cell>
          <cell r="D5" t="str">
            <v>+</v>
          </cell>
          <cell r="E5" t="str">
            <v xml:space="preserve">+ </v>
          </cell>
          <cell r="F5" t="str">
            <v>+</v>
          </cell>
          <cell r="H5" t="str">
            <v>?</v>
          </cell>
        </row>
        <row r="6">
          <cell r="A6" t="str">
            <v>Schmidt 2015</v>
          </cell>
          <cell r="B6" t="str">
            <v>+</v>
          </cell>
          <cell r="C6" t="str">
            <v>?</v>
          </cell>
          <cell r="D6" t="str">
            <v>?</v>
          </cell>
          <cell r="E6" t="str">
            <v>?</v>
          </cell>
          <cell r="F6" t="str">
            <v>+</v>
          </cell>
          <cell r="H6" t="str">
            <v>?</v>
          </cell>
        </row>
        <row r="7">
          <cell r="A7" t="str">
            <v>Hojan 2016</v>
          </cell>
          <cell r="B7" t="str">
            <v>+</v>
          </cell>
          <cell r="C7" t="str">
            <v>+</v>
          </cell>
          <cell r="D7" t="str">
            <v>?</v>
          </cell>
          <cell r="E7" t="str">
            <v>+</v>
          </cell>
          <cell r="F7" t="str">
            <v>+</v>
          </cell>
          <cell r="H7" t="str">
            <v>?</v>
          </cell>
        </row>
        <row r="8">
          <cell r="A8" t="str">
            <v>Biedermann 2016</v>
          </cell>
          <cell r="B8" t="str">
            <v>?</v>
          </cell>
          <cell r="C8" t="str">
            <v>?</v>
          </cell>
          <cell r="D8" t="str">
            <v>?</v>
          </cell>
          <cell r="E8" t="str">
            <v>?</v>
          </cell>
          <cell r="F8" t="str">
            <v>+</v>
          </cell>
          <cell r="H8" t="str">
            <v>?</v>
          </cell>
        </row>
        <row r="9">
          <cell r="A9" t="str">
            <v>Yang 2015</v>
          </cell>
          <cell r="B9" t="str">
            <v>-</v>
          </cell>
          <cell r="C9" t="str">
            <v>-</v>
          </cell>
          <cell r="D9" t="str">
            <v>?</v>
          </cell>
          <cell r="E9" t="str">
            <v>?</v>
          </cell>
          <cell r="F9" t="str">
            <v>+</v>
          </cell>
          <cell r="H9" t="str">
            <v>-</v>
          </cell>
        </row>
        <row r="10">
          <cell r="A10" t="str">
            <v>Ji 2014</v>
          </cell>
          <cell r="B10" t="str">
            <v>?</v>
          </cell>
          <cell r="C10" t="str">
            <v>?</v>
          </cell>
          <cell r="D10" t="str">
            <v>?</v>
          </cell>
          <cell r="E10" t="str">
            <v>+</v>
          </cell>
          <cell r="F10" t="str">
            <v>+</v>
          </cell>
          <cell r="H10" t="str">
            <v>?</v>
          </cell>
        </row>
        <row r="11">
          <cell r="A11" t="str">
            <v>Bianchi 2012</v>
          </cell>
          <cell r="B11" t="str">
            <v>+</v>
          </cell>
          <cell r="C11" t="str">
            <v>?</v>
          </cell>
          <cell r="D11" t="str">
            <v>?</v>
          </cell>
          <cell r="E11" t="str">
            <v>?</v>
          </cell>
          <cell r="F11" t="str">
            <v>+</v>
          </cell>
          <cell r="H11" t="str">
            <v>?</v>
          </cell>
        </row>
        <row r="12">
          <cell r="A12" t="str">
            <v>De Lisio 2011</v>
          </cell>
          <cell r="B12" t="str">
            <v>?</v>
          </cell>
          <cell r="C12" t="str">
            <v>?</v>
          </cell>
          <cell r="D12" t="str">
            <v>?</v>
          </cell>
          <cell r="E12" t="str">
            <v>?</v>
          </cell>
          <cell r="F12" t="str">
            <v>-</v>
          </cell>
          <cell r="H12" t="str">
            <v>-</v>
          </cell>
        </row>
        <row r="13">
          <cell r="A13" t="str">
            <v>De Liso 2010</v>
          </cell>
          <cell r="B13" t="str">
            <v>+</v>
          </cell>
          <cell r="C13" t="str">
            <v>?</v>
          </cell>
          <cell r="D13" t="str">
            <v>?</v>
          </cell>
          <cell r="E13" t="str">
            <v>?</v>
          </cell>
          <cell r="F13" t="str">
            <v>+</v>
          </cell>
          <cell r="H13" t="str">
            <v>-</v>
          </cell>
        </row>
        <row r="14">
          <cell r="A14" t="str">
            <v>Wong-Goodrich 2010</v>
          </cell>
          <cell r="B14" t="str">
            <v>?</v>
          </cell>
          <cell r="C14" t="str">
            <v>?</v>
          </cell>
          <cell r="D14" t="str">
            <v>?</v>
          </cell>
          <cell r="E14" t="str">
            <v>?</v>
          </cell>
          <cell r="F14" t="str">
            <v>-</v>
          </cell>
          <cell r="H14" t="str">
            <v>-</v>
          </cell>
        </row>
        <row r="15">
          <cell r="A15" t="str">
            <v>Kapur 2008</v>
          </cell>
          <cell r="B15" t="str">
            <v>+</v>
          </cell>
          <cell r="C15" t="str">
            <v>?</v>
          </cell>
          <cell r="D15" t="str">
            <v>?</v>
          </cell>
          <cell r="E15" t="str">
            <v>?</v>
          </cell>
          <cell r="F15" t="str">
            <v>+</v>
          </cell>
          <cell r="H15" t="str">
            <v>?</v>
          </cell>
        </row>
        <row r="16">
          <cell r="A16" t="str">
            <v>Blackmore 2009</v>
          </cell>
          <cell r="B16" t="str">
            <v>?</v>
          </cell>
          <cell r="C16" t="str">
            <v>?</v>
          </cell>
          <cell r="D16" t="str">
            <v>?</v>
          </cell>
          <cell r="E16" t="str">
            <v>?</v>
          </cell>
          <cell r="F16" t="str">
            <v>?</v>
          </cell>
          <cell r="H16" t="str">
            <v>?</v>
          </cell>
        </row>
        <row r="17">
          <cell r="A17" t="str">
            <v>Naylor 2008</v>
          </cell>
          <cell r="B17" t="str">
            <v>?</v>
          </cell>
          <cell r="C17" t="str">
            <v>?</v>
          </cell>
          <cell r="D17" t="str">
            <v>?</v>
          </cell>
          <cell r="E17" t="str">
            <v>?</v>
          </cell>
          <cell r="F17" t="str">
            <v>+</v>
          </cell>
          <cell r="H17" t="str">
            <v>?</v>
          </cell>
        </row>
        <row r="18">
          <cell r="A18" t="str">
            <v>Hwang 2008</v>
          </cell>
          <cell r="B18" t="str">
            <v>+</v>
          </cell>
          <cell r="C18" t="str">
            <v>?</v>
          </cell>
          <cell r="D18" t="str">
            <v>?</v>
          </cell>
          <cell r="E18" t="str">
            <v>?</v>
          </cell>
          <cell r="F18" t="str">
            <v>+</v>
          </cell>
          <cell r="H18" t="str">
            <v>?</v>
          </cell>
        </row>
        <row r="19">
          <cell r="A19" t="str">
            <v>Monga 2007</v>
          </cell>
          <cell r="B19" t="str">
            <v>+</v>
          </cell>
          <cell r="C19" t="str">
            <v>?</v>
          </cell>
          <cell r="D19" t="str">
            <v>?</v>
          </cell>
          <cell r="E19" t="str">
            <v>?</v>
          </cell>
          <cell r="F19" t="str">
            <v>+</v>
          </cell>
          <cell r="H19" t="str">
            <v>?</v>
          </cell>
        </row>
        <row r="20">
          <cell r="A20" t="str">
            <v>Aghili 2007</v>
          </cell>
          <cell r="B20" t="str">
            <v>?</v>
          </cell>
          <cell r="C20" t="str">
            <v>?</v>
          </cell>
          <cell r="D20" t="str">
            <v>?</v>
          </cell>
          <cell r="E20" t="str">
            <v>?</v>
          </cell>
          <cell r="F20" t="str">
            <v>+</v>
          </cell>
          <cell r="H20" t="str">
            <v>?</v>
          </cell>
        </row>
        <row r="21">
          <cell r="A21" t="str">
            <v>Windsor 2004</v>
          </cell>
          <cell r="B21" t="str">
            <v>+</v>
          </cell>
          <cell r="C21" t="str">
            <v>?</v>
          </cell>
          <cell r="D21" t="str">
            <v>?</v>
          </cell>
          <cell r="E21" t="str">
            <v>?</v>
          </cell>
          <cell r="F21" t="str">
            <v>+</v>
          </cell>
          <cell r="H21" t="str">
            <v>?</v>
          </cell>
        </row>
        <row r="22">
          <cell r="A22" t="str">
            <v>Fukuda 2002</v>
          </cell>
          <cell r="B22" t="str">
            <v>?</v>
          </cell>
          <cell r="C22" t="str">
            <v>?</v>
          </cell>
          <cell r="D22" t="str">
            <v>?</v>
          </cell>
          <cell r="E22" t="str">
            <v>?</v>
          </cell>
          <cell r="F22" t="str">
            <v>+</v>
          </cell>
          <cell r="H22" t="str">
            <v>?</v>
          </cell>
        </row>
        <row r="23">
          <cell r="A23" t="str">
            <v>Chang 2018</v>
          </cell>
          <cell r="B23" t="str">
            <v>It is a cohort study so we did not conduct a risk of bias on the study and it was considered separately in the paper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E25" sqref="E25"/>
    </sheetView>
  </sheetViews>
  <sheetFormatPr defaultRowHeight="15" x14ac:dyDescent="0.25"/>
  <cols>
    <col min="1" max="1" width="22.42578125" style="2" customWidth="1"/>
    <col min="2" max="2" width="14.85546875" style="2" bestFit="1" customWidth="1"/>
    <col min="3" max="3" width="15.140625" style="2" customWidth="1"/>
    <col min="4" max="4" width="18.5703125" style="2" customWidth="1"/>
    <col min="5" max="5" width="18.140625" style="2" customWidth="1"/>
    <col min="6" max="6" width="18.5703125" style="2" customWidth="1"/>
    <col min="7" max="7" width="14.7109375" style="2" customWidth="1"/>
    <col min="8" max="8" width="12.5703125" style="2" customWidth="1"/>
    <col min="9" max="16384" width="9.140625" style="2"/>
  </cols>
  <sheetData>
    <row r="1" spans="1:8" ht="75" x14ac:dyDescent="0.25">
      <c r="A1" s="3"/>
      <c r="B1" s="3" t="str">
        <f>[1]Bias!B1</f>
        <v>Random sequence generation (Selection bias)</v>
      </c>
      <c r="C1" s="3" t="str">
        <f>[1]Bias!C1</f>
        <v>Allocation concealment (Selection bias)</v>
      </c>
      <c r="D1" s="3" t="str">
        <f>[1]Bias!D1</f>
        <v>Blinding of participants and personnel (Performance bias)</v>
      </c>
      <c r="E1" s="3" t="str">
        <f>[1]Bias!E1</f>
        <v>Blinding of outcome assessment (Detection bias)</v>
      </c>
      <c r="F1" s="3" t="str">
        <f>[1]Bias!F1</f>
        <v>Incomplete outcome data (Attrition bias)</v>
      </c>
      <c r="G1" s="3" t="str">
        <f>[1]Bias!G1</f>
        <v>Selective reporting (Reporting bias)</v>
      </c>
      <c r="H1" s="3" t="str">
        <f>[1]Bias!H1</f>
        <v>Overall Quality</v>
      </c>
    </row>
    <row r="2" spans="1:8" x14ac:dyDescent="0.25">
      <c r="A2" s="3" t="str">
        <f>[1]Bias!A2</f>
        <v>Emmons 2019</v>
      </c>
      <c r="B2" s="3" t="str">
        <f>[1]Bias!B2</f>
        <v>+</v>
      </c>
      <c r="C2" s="3" t="str">
        <f>[1]Bias!C2</f>
        <v>?</v>
      </c>
      <c r="D2" s="3" t="str">
        <f>[1]Bias!D2</f>
        <v>?</v>
      </c>
      <c r="E2" s="3" t="str">
        <f>[1]Bias!E2</f>
        <v>+</v>
      </c>
      <c r="F2" s="3" t="str">
        <f>[1]Bias!F2</f>
        <v>+</v>
      </c>
      <c r="G2" s="3" t="s">
        <v>0</v>
      </c>
      <c r="H2" s="3" t="str">
        <f>[1]Bias!H2</f>
        <v>?</v>
      </c>
    </row>
    <row r="3" spans="1:8" x14ac:dyDescent="0.25">
      <c r="A3" s="3" t="str">
        <f>[1]Bias!A3</f>
        <v>Sahnoune 2017</v>
      </c>
      <c r="B3" s="3" t="str">
        <f>[1]Bias!B3</f>
        <v>?</v>
      </c>
      <c r="C3" s="3" t="str">
        <f>[1]Bias!C3</f>
        <v>?</v>
      </c>
      <c r="D3" s="3" t="str">
        <f>[1]Bias!D3</f>
        <v>?</v>
      </c>
      <c r="E3" s="3" t="str">
        <f>[1]Bias!E3</f>
        <v>?</v>
      </c>
      <c r="F3" s="3" t="str">
        <f>[1]Bias!F3</f>
        <v>?</v>
      </c>
      <c r="G3" s="3" t="s">
        <v>0</v>
      </c>
      <c r="H3" s="3" t="str">
        <f>[1]Bias!H3</f>
        <v>?</v>
      </c>
    </row>
    <row r="4" spans="1:8" x14ac:dyDescent="0.25">
      <c r="A4" s="3" t="str">
        <f>[1]Bias!A4</f>
        <v>Bull 2017</v>
      </c>
      <c r="B4" s="3" t="str">
        <f>[1]Bias!B4</f>
        <v>+</v>
      </c>
      <c r="C4" s="3" t="str">
        <f>[1]Bias!C4</f>
        <v>?</v>
      </c>
      <c r="D4" s="3" t="str">
        <f>[1]Bias!D4</f>
        <v>?</v>
      </c>
      <c r="E4" s="3" t="str">
        <f>[1]Bias!E4</f>
        <v>?</v>
      </c>
      <c r="F4" s="3" t="str">
        <f>[1]Bias!F4</f>
        <v>+</v>
      </c>
      <c r="G4" s="3" t="s">
        <v>0</v>
      </c>
      <c r="H4" s="3" t="str">
        <f>[1]Bias!H4</f>
        <v>?</v>
      </c>
    </row>
    <row r="5" spans="1:8" x14ac:dyDescent="0.25">
      <c r="A5" s="3" t="str">
        <f>[1]Bias!A5</f>
        <v>Ruitenberg 2017</v>
      </c>
      <c r="B5" s="3" t="str">
        <f>[1]Bias!B5</f>
        <v>?</v>
      </c>
      <c r="C5" s="3" t="str">
        <f>[1]Bias!C5</f>
        <v>?</v>
      </c>
      <c r="D5" s="3" t="str">
        <f>[1]Bias!D5</f>
        <v>+</v>
      </c>
      <c r="E5" s="3" t="str">
        <f>[1]Bias!E5</f>
        <v xml:space="preserve">+ </v>
      </c>
      <c r="F5" s="3" t="str">
        <f>[1]Bias!F5</f>
        <v>+</v>
      </c>
      <c r="G5" s="3" t="s">
        <v>0</v>
      </c>
      <c r="H5" s="3" t="str">
        <f>[1]Bias!H5</f>
        <v>?</v>
      </c>
    </row>
    <row r="6" spans="1:8" x14ac:dyDescent="0.25">
      <c r="A6" s="3" t="str">
        <f>[1]Bias!A6</f>
        <v>Schmidt 2015</v>
      </c>
      <c r="B6" s="3" t="str">
        <f>[1]Bias!B6</f>
        <v>+</v>
      </c>
      <c r="C6" s="3" t="str">
        <f>[1]Bias!C6</f>
        <v>?</v>
      </c>
      <c r="D6" s="3" t="str">
        <f>[1]Bias!D6</f>
        <v>?</v>
      </c>
      <c r="E6" s="3" t="str">
        <f>[1]Bias!E6</f>
        <v>?</v>
      </c>
      <c r="F6" s="3" t="str">
        <f>[1]Bias!F6</f>
        <v>+</v>
      </c>
      <c r="G6" s="3" t="s">
        <v>0</v>
      </c>
      <c r="H6" s="3" t="str">
        <f>[1]Bias!H6</f>
        <v>?</v>
      </c>
    </row>
    <row r="7" spans="1:8" x14ac:dyDescent="0.25">
      <c r="A7" s="3" t="str">
        <f>[1]Bias!A7</f>
        <v>Hojan 2016</v>
      </c>
      <c r="B7" s="3" t="str">
        <f>[1]Bias!B7</f>
        <v>+</v>
      </c>
      <c r="C7" s="3" t="str">
        <f>[1]Bias!C7</f>
        <v>+</v>
      </c>
      <c r="D7" s="3" t="str">
        <f>[1]Bias!D7</f>
        <v>?</v>
      </c>
      <c r="E7" s="3" t="str">
        <f>[1]Bias!E7</f>
        <v>+</v>
      </c>
      <c r="F7" s="3" t="str">
        <f>[1]Bias!F7</f>
        <v>+</v>
      </c>
      <c r="G7" s="3" t="s">
        <v>0</v>
      </c>
      <c r="H7" s="3" t="str">
        <f>[1]Bias!H7</f>
        <v>?</v>
      </c>
    </row>
    <row r="8" spans="1:8" x14ac:dyDescent="0.25">
      <c r="A8" s="3" t="str">
        <f>[1]Bias!A8</f>
        <v>Biedermann 2016</v>
      </c>
      <c r="B8" s="3" t="str">
        <f>[1]Bias!B8</f>
        <v>?</v>
      </c>
      <c r="C8" s="3" t="str">
        <f>[1]Bias!C8</f>
        <v>?</v>
      </c>
      <c r="D8" s="3" t="str">
        <f>[1]Bias!D8</f>
        <v>?</v>
      </c>
      <c r="E8" s="3" t="str">
        <f>[1]Bias!E8</f>
        <v>?</v>
      </c>
      <c r="F8" s="3" t="str">
        <f>[1]Bias!F8</f>
        <v>+</v>
      </c>
      <c r="G8" s="3" t="s">
        <v>0</v>
      </c>
      <c r="H8" s="3" t="str">
        <f>[1]Bias!H8</f>
        <v>?</v>
      </c>
    </row>
    <row r="9" spans="1:8" x14ac:dyDescent="0.25">
      <c r="A9" s="3" t="str">
        <f>[1]Bias!A9</f>
        <v>Yang 2015</v>
      </c>
      <c r="B9" s="3" t="str">
        <f>[1]Bias!B9</f>
        <v>-</v>
      </c>
      <c r="C9" s="3" t="str">
        <f>[1]Bias!C9</f>
        <v>-</v>
      </c>
      <c r="D9" s="3" t="str">
        <f>[1]Bias!D9</f>
        <v>?</v>
      </c>
      <c r="E9" s="3" t="str">
        <f>[1]Bias!E9</f>
        <v>?</v>
      </c>
      <c r="F9" s="3" t="str">
        <f>[1]Bias!F9</f>
        <v>+</v>
      </c>
      <c r="G9" s="3" t="s">
        <v>0</v>
      </c>
      <c r="H9" s="3" t="str">
        <f>[1]Bias!H9</f>
        <v>-</v>
      </c>
    </row>
    <row r="10" spans="1:8" x14ac:dyDescent="0.25">
      <c r="A10" s="3" t="str">
        <f>[1]Bias!A10</f>
        <v>Ji 2014</v>
      </c>
      <c r="B10" s="3" t="str">
        <f>[1]Bias!B10</f>
        <v>?</v>
      </c>
      <c r="C10" s="3" t="str">
        <f>[1]Bias!C10</f>
        <v>?</v>
      </c>
      <c r="D10" s="3" t="str">
        <f>[1]Bias!D10</f>
        <v>?</v>
      </c>
      <c r="E10" s="3" t="str">
        <f>[1]Bias!E10</f>
        <v>+</v>
      </c>
      <c r="F10" s="3" t="str">
        <f>[1]Bias!F10</f>
        <v>+</v>
      </c>
      <c r="G10" s="3" t="s">
        <v>0</v>
      </c>
      <c r="H10" s="3" t="str">
        <f>[1]Bias!H10</f>
        <v>?</v>
      </c>
    </row>
    <row r="11" spans="1:8" x14ac:dyDescent="0.25">
      <c r="A11" s="3" t="str">
        <f>[1]Bias!A11</f>
        <v>Bianchi 2012</v>
      </c>
      <c r="B11" s="3" t="str">
        <f>[1]Bias!B11</f>
        <v>+</v>
      </c>
      <c r="C11" s="3" t="str">
        <f>[1]Bias!C11</f>
        <v>?</v>
      </c>
      <c r="D11" s="3" t="str">
        <f>[1]Bias!D11</f>
        <v>?</v>
      </c>
      <c r="E11" s="3" t="str">
        <f>[1]Bias!E11</f>
        <v>?</v>
      </c>
      <c r="F11" s="3" t="str">
        <f>[1]Bias!F11</f>
        <v>+</v>
      </c>
      <c r="G11" s="3" t="s">
        <v>0</v>
      </c>
      <c r="H11" s="3" t="str">
        <f>[1]Bias!H11</f>
        <v>?</v>
      </c>
    </row>
    <row r="12" spans="1:8" x14ac:dyDescent="0.25">
      <c r="A12" s="3" t="str">
        <f>[1]Bias!A12</f>
        <v>De Lisio 2011</v>
      </c>
      <c r="B12" s="3" t="str">
        <f>[1]Bias!B12</f>
        <v>?</v>
      </c>
      <c r="C12" s="3" t="str">
        <f>[1]Bias!C12</f>
        <v>?</v>
      </c>
      <c r="D12" s="3" t="str">
        <f>[1]Bias!D12</f>
        <v>?</v>
      </c>
      <c r="E12" s="3" t="str">
        <f>[1]Bias!E12</f>
        <v>?</v>
      </c>
      <c r="F12" s="3" t="str">
        <f>[1]Bias!F12</f>
        <v>-</v>
      </c>
      <c r="G12" s="3" t="s">
        <v>0</v>
      </c>
      <c r="H12" s="3" t="str">
        <f>[1]Bias!H12</f>
        <v>-</v>
      </c>
    </row>
    <row r="13" spans="1:8" x14ac:dyDescent="0.25">
      <c r="A13" s="3" t="str">
        <f>[1]Bias!A13</f>
        <v>De Liso 2010</v>
      </c>
      <c r="B13" s="3" t="str">
        <f>[1]Bias!B13</f>
        <v>+</v>
      </c>
      <c r="C13" s="3" t="str">
        <f>[1]Bias!C13</f>
        <v>?</v>
      </c>
      <c r="D13" s="3" t="str">
        <f>[1]Bias!D13</f>
        <v>?</v>
      </c>
      <c r="E13" s="3" t="str">
        <f>[1]Bias!E13</f>
        <v>?</v>
      </c>
      <c r="F13" s="3" t="str">
        <f>[1]Bias!F13</f>
        <v>+</v>
      </c>
      <c r="G13" s="3" t="s">
        <v>0</v>
      </c>
      <c r="H13" s="3" t="str">
        <f>[1]Bias!H13</f>
        <v>-</v>
      </c>
    </row>
    <row r="14" spans="1:8" x14ac:dyDescent="0.25">
      <c r="A14" s="3" t="str">
        <f>[1]Bias!A14</f>
        <v>Wong-Goodrich 2010</v>
      </c>
      <c r="B14" s="3" t="str">
        <f>[1]Bias!B14</f>
        <v>?</v>
      </c>
      <c r="C14" s="3" t="str">
        <f>[1]Bias!C14</f>
        <v>?</v>
      </c>
      <c r="D14" s="3" t="str">
        <f>[1]Bias!D14</f>
        <v>?</v>
      </c>
      <c r="E14" s="3" t="str">
        <f>[1]Bias!E14</f>
        <v>?</v>
      </c>
      <c r="F14" s="3" t="str">
        <f>[1]Bias!F14</f>
        <v>-</v>
      </c>
      <c r="G14" s="3" t="s">
        <v>0</v>
      </c>
      <c r="H14" s="3" t="str">
        <f>[1]Bias!H14</f>
        <v>-</v>
      </c>
    </row>
    <row r="15" spans="1:8" x14ac:dyDescent="0.25">
      <c r="A15" s="3" t="str">
        <f>[1]Bias!A15</f>
        <v>Kapur 2008</v>
      </c>
      <c r="B15" s="3" t="str">
        <f>[1]Bias!B15</f>
        <v>+</v>
      </c>
      <c r="C15" s="3" t="str">
        <f>[1]Bias!C15</f>
        <v>?</v>
      </c>
      <c r="D15" s="3" t="str">
        <f>[1]Bias!D15</f>
        <v>?</v>
      </c>
      <c r="E15" s="3" t="str">
        <f>[1]Bias!E15</f>
        <v>?</v>
      </c>
      <c r="F15" s="3" t="str">
        <f>[1]Bias!F15</f>
        <v>+</v>
      </c>
      <c r="G15" s="3" t="s">
        <v>0</v>
      </c>
      <c r="H15" s="3" t="str">
        <f>[1]Bias!H15</f>
        <v>?</v>
      </c>
    </row>
    <row r="16" spans="1:8" x14ac:dyDescent="0.25">
      <c r="A16" s="3" t="str">
        <f>[1]Bias!A16</f>
        <v>Blackmore 2009</v>
      </c>
      <c r="B16" s="3" t="str">
        <f>[1]Bias!B16</f>
        <v>?</v>
      </c>
      <c r="C16" s="3" t="str">
        <f>[1]Bias!C16</f>
        <v>?</v>
      </c>
      <c r="D16" s="3" t="str">
        <f>[1]Bias!D16</f>
        <v>?</v>
      </c>
      <c r="E16" s="3" t="str">
        <f>[1]Bias!E16</f>
        <v>?</v>
      </c>
      <c r="F16" s="3" t="str">
        <f>[1]Bias!F16</f>
        <v>?</v>
      </c>
      <c r="G16" s="3" t="s">
        <v>0</v>
      </c>
      <c r="H16" s="3" t="str">
        <f>[1]Bias!H16</f>
        <v>?</v>
      </c>
    </row>
    <row r="17" spans="1:8" x14ac:dyDescent="0.25">
      <c r="A17" s="3" t="str">
        <f>[1]Bias!A17</f>
        <v>Naylor 2008</v>
      </c>
      <c r="B17" s="3" t="str">
        <f>[1]Bias!B17</f>
        <v>?</v>
      </c>
      <c r="C17" s="3" t="str">
        <f>[1]Bias!C17</f>
        <v>?</v>
      </c>
      <c r="D17" s="3" t="str">
        <f>[1]Bias!D17</f>
        <v>?</v>
      </c>
      <c r="E17" s="3" t="str">
        <f>[1]Bias!E17</f>
        <v>?</v>
      </c>
      <c r="F17" s="3" t="str">
        <f>[1]Bias!F17</f>
        <v>+</v>
      </c>
      <c r="G17" s="3" t="s">
        <v>0</v>
      </c>
      <c r="H17" s="3" t="str">
        <f>[1]Bias!H17</f>
        <v>?</v>
      </c>
    </row>
    <row r="18" spans="1:8" x14ac:dyDescent="0.25">
      <c r="A18" s="3" t="str">
        <f>[1]Bias!A18</f>
        <v>Hwang 2008</v>
      </c>
      <c r="B18" s="3" t="str">
        <f>[1]Bias!B18</f>
        <v>+</v>
      </c>
      <c r="C18" s="3" t="str">
        <f>[1]Bias!C18</f>
        <v>?</v>
      </c>
      <c r="D18" s="3" t="str">
        <f>[1]Bias!D18</f>
        <v>?</v>
      </c>
      <c r="E18" s="3" t="str">
        <f>[1]Bias!E18</f>
        <v>?</v>
      </c>
      <c r="F18" s="3" t="str">
        <f>[1]Bias!F18</f>
        <v>+</v>
      </c>
      <c r="G18" s="3" t="s">
        <v>0</v>
      </c>
      <c r="H18" s="3" t="str">
        <f>[1]Bias!H18</f>
        <v>?</v>
      </c>
    </row>
    <row r="19" spans="1:8" x14ac:dyDescent="0.25">
      <c r="A19" s="3" t="str">
        <f>[1]Bias!A19</f>
        <v>Monga 2007</v>
      </c>
      <c r="B19" s="3" t="str">
        <f>[1]Bias!B19</f>
        <v>+</v>
      </c>
      <c r="C19" s="3" t="str">
        <f>[1]Bias!C19</f>
        <v>?</v>
      </c>
      <c r="D19" s="3" t="str">
        <f>[1]Bias!D19</f>
        <v>?</v>
      </c>
      <c r="E19" s="3" t="str">
        <f>[1]Bias!E19</f>
        <v>?</v>
      </c>
      <c r="F19" s="3" t="str">
        <f>[1]Bias!F19</f>
        <v>+</v>
      </c>
      <c r="G19" s="3" t="s">
        <v>0</v>
      </c>
      <c r="H19" s="3" t="str">
        <f>[1]Bias!H19</f>
        <v>?</v>
      </c>
    </row>
    <row r="20" spans="1:8" x14ac:dyDescent="0.25">
      <c r="A20" s="3" t="str">
        <f>[1]Bias!A20</f>
        <v>Aghili 2007</v>
      </c>
      <c r="B20" s="3" t="str">
        <f>[1]Bias!B20</f>
        <v>?</v>
      </c>
      <c r="C20" s="3" t="str">
        <f>[1]Bias!C20</f>
        <v>?</v>
      </c>
      <c r="D20" s="3" t="str">
        <f>[1]Bias!D20</f>
        <v>?</v>
      </c>
      <c r="E20" s="3" t="str">
        <f>[1]Bias!E20</f>
        <v>?</v>
      </c>
      <c r="F20" s="3" t="str">
        <f>[1]Bias!F20</f>
        <v>+</v>
      </c>
      <c r="G20" s="3" t="s">
        <v>0</v>
      </c>
      <c r="H20" s="3" t="str">
        <f>[1]Bias!H20</f>
        <v>?</v>
      </c>
    </row>
    <row r="21" spans="1:8" x14ac:dyDescent="0.25">
      <c r="A21" s="3" t="str">
        <f>[1]Bias!A21</f>
        <v>Windsor 2004</v>
      </c>
      <c r="B21" s="3" t="str">
        <f>[1]Bias!B21</f>
        <v>+</v>
      </c>
      <c r="C21" s="3" t="str">
        <f>[1]Bias!C21</f>
        <v>?</v>
      </c>
      <c r="D21" s="3" t="str">
        <f>[1]Bias!D21</f>
        <v>?</v>
      </c>
      <c r="E21" s="3" t="str">
        <f>[1]Bias!E21</f>
        <v>?</v>
      </c>
      <c r="F21" s="3" t="str">
        <f>[1]Bias!F21</f>
        <v>+</v>
      </c>
      <c r="G21" s="3" t="s">
        <v>0</v>
      </c>
      <c r="H21" s="3" t="str">
        <f>[1]Bias!H21</f>
        <v>?</v>
      </c>
    </row>
    <row r="22" spans="1:8" x14ac:dyDescent="0.25">
      <c r="A22" s="3" t="str">
        <f>[1]Bias!A22</f>
        <v>Fukuda 2002</v>
      </c>
      <c r="B22" s="3" t="str">
        <f>[1]Bias!B22</f>
        <v>?</v>
      </c>
      <c r="C22" s="3" t="str">
        <f>[1]Bias!C22</f>
        <v>?</v>
      </c>
      <c r="D22" s="3" t="str">
        <f>[1]Bias!D22</f>
        <v>?</v>
      </c>
      <c r="E22" s="3" t="str">
        <f>[1]Bias!E22</f>
        <v>?</v>
      </c>
      <c r="F22" s="3" t="str">
        <f>[1]Bias!F22</f>
        <v>+</v>
      </c>
      <c r="G22" s="3" t="s">
        <v>0</v>
      </c>
      <c r="H22" s="3" t="str">
        <f>[1]Bias!H22</f>
        <v>?</v>
      </c>
    </row>
    <row r="23" spans="1:8" ht="17.25" customHeight="1" x14ac:dyDescent="0.25">
      <c r="A23" s="3" t="str">
        <f>[1]Bias!A23</f>
        <v>Chang 2018</v>
      </c>
      <c r="B23" s="4" t="str">
        <f>[1]Bias!B23</f>
        <v>It is a cohort study so we did not conduct a risk of bias on the study and it was considered separately in the paper</v>
      </c>
      <c r="C23" s="4"/>
      <c r="D23" s="4"/>
      <c r="E23" s="4"/>
      <c r="F23" s="4"/>
      <c r="G23" s="4"/>
      <c r="H23" s="4"/>
    </row>
    <row r="24" spans="1:8" x14ac:dyDescent="0.25">
      <c r="A24" s="1"/>
      <c r="B24" s="1"/>
      <c r="C24" s="1"/>
      <c r="D24" s="1"/>
      <c r="E24" s="1"/>
      <c r="F24" s="1"/>
      <c r="G24" s="1"/>
      <c r="H24" s="1"/>
    </row>
  </sheetData>
  <mergeCells count="1">
    <mergeCell ref="B23:H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Fogtman</dc:creator>
  <cp:lastModifiedBy>Anna Fogtman</cp:lastModifiedBy>
  <dcterms:created xsi:type="dcterms:W3CDTF">2020-07-20T15:25:18Z</dcterms:created>
  <dcterms:modified xsi:type="dcterms:W3CDTF">2020-07-20T15:28:34Z</dcterms:modified>
</cp:coreProperties>
</file>